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wm56/Library/CloudStorage/Box-Box/Home Folder mwm56/MGX/Documents/E-cig placenta and implantation/Comm Med Docs/2nd Revision/3rd_Final_checklist/supplemental/"/>
    </mc:Choice>
  </mc:AlternateContent>
  <xr:revisionPtr revIDLastSave="0" documentId="13_ncr:1_{0262BB2C-1BB9-9F4F-AA1D-8E8ED4E02FBB}" xr6:coauthVersionLast="47" xr6:coauthVersionMax="47" xr10:uidLastSave="{00000000-0000-0000-0000-000000000000}"/>
  <bookViews>
    <workbookView xWindow="0" yWindow="500" windowWidth="30240" windowHeight="19640" xr2:uid="{02297218-2EEA-094F-8B3E-12D132E437B4}"/>
  </bookViews>
  <sheets>
    <sheet name="Figure a" sheetId="1" r:id="rId1"/>
    <sheet name="Figure b" sheetId="2" r:id="rId2"/>
    <sheet name="Figure c" sheetId="3" r:id="rId3"/>
    <sheet name="Figure d" sheetId="4" r:id="rId4"/>
    <sheet name="Figure e" sheetId="5" r:id="rId5"/>
    <sheet name="Figure f" sheetId="6" r:id="rId6"/>
    <sheet name="Figure g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7" l="1"/>
  <c r="N6" i="7" s="1"/>
  <c r="P7" i="7"/>
  <c r="P8" i="7"/>
  <c r="P9" i="7"/>
  <c r="O9" i="7"/>
  <c r="O7" i="7"/>
  <c r="O8" i="7"/>
  <c r="N9" i="7"/>
  <c r="N8" i="7"/>
  <c r="N7" i="7"/>
  <c r="K7" i="7"/>
  <c r="K8" i="7"/>
  <c r="K9" i="7"/>
  <c r="O6" i="7" l="1"/>
  <c r="P6" i="7"/>
</calcChain>
</file>

<file path=xl/sharedStrings.xml><?xml version="1.0" encoding="utf-8"?>
<sst xmlns="http://schemas.openxmlformats.org/spreadsheetml/2006/main" count="65" uniqueCount="23">
  <si>
    <t>SHAM</t>
  </si>
  <si>
    <t>VAPE</t>
  </si>
  <si>
    <t>VAPE NIC</t>
  </si>
  <si>
    <t>Total Resorptions</t>
  </si>
  <si>
    <t>Individual Fetal-Placental Pair Weight Ratio</t>
  </si>
  <si>
    <t>Average Embryo to Placental Weight Ratio Per Litter</t>
  </si>
  <si>
    <t>Average Placenta Weight Per Litter</t>
  </si>
  <si>
    <t>Average Embryo Weight Per Litter</t>
  </si>
  <si>
    <t>Resorption Distribution Across Exposure</t>
  </si>
  <si>
    <t>uteri 0 resorb</t>
  </si>
  <si>
    <t>uteri 1 resorb</t>
  </si>
  <si>
    <t>uteri 2 resorb</t>
  </si>
  <si>
    <t>uteri &gt;=3 resorb</t>
  </si>
  <si>
    <t>&gt;3</t>
  </si>
  <si>
    <t>VAPE NIC</t>
  </si>
  <si>
    <t>Resorptions</t>
  </si>
  <si>
    <t>uteri 0 resorb</t>
  </si>
  <si>
    <t>uteri 1 resorb</t>
  </si>
  <si>
    <t>uteri 2 resorb</t>
  </si>
  <si>
    <t>uteri &gt;=3 resorb</t>
  </si>
  <si>
    <t>RESORB INCIDENCE TO GRAPH</t>
  </si>
  <si>
    <t>Total Across ResorbGroup</t>
  </si>
  <si>
    <t>Resorption Incidence with E-Cigarette Expos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5"/>
      <name val="Arial"/>
      <family val="2"/>
    </font>
    <font>
      <sz val="18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2" fontId="3" fillId="0" borderId="0" xfId="0" applyNumberFormat="1" applyFont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0" fillId="0" borderId="0" xfId="0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1BBC6-F01E-2942-BC30-F3AD4AE6DA28}">
  <dimension ref="A1:C20"/>
  <sheetViews>
    <sheetView tabSelected="1" workbookViewId="0">
      <selection activeCell="C35" sqref="C35"/>
    </sheetView>
  </sheetViews>
  <sheetFormatPr baseColWidth="10" defaultRowHeight="16" x14ac:dyDescent="0.2"/>
  <cols>
    <col min="1" max="3" width="17.83203125" style="5" customWidth="1"/>
    <col min="4" max="16384" width="10.83203125" style="5"/>
  </cols>
  <sheetData>
    <row r="1" spans="1:3" ht="23" x14ac:dyDescent="0.25">
      <c r="A1" s="4" t="s">
        <v>7</v>
      </c>
    </row>
    <row r="3" spans="1:3" ht="19" x14ac:dyDescent="0.2">
      <c r="A3" s="2" t="s">
        <v>0</v>
      </c>
      <c r="B3" s="2" t="s">
        <v>1</v>
      </c>
      <c r="C3" s="2" t="s">
        <v>2</v>
      </c>
    </row>
    <row r="4" spans="1:3" ht="19" x14ac:dyDescent="0.2">
      <c r="A4" s="1">
        <v>95.14</v>
      </c>
      <c r="B4" s="1">
        <v>91.985714299999998</v>
      </c>
      <c r="C4" s="1">
        <v>78.718199999999996</v>
      </c>
    </row>
    <row r="5" spans="1:3" ht="19" x14ac:dyDescent="0.2">
      <c r="A5" s="1">
        <v>99.488888900000006</v>
      </c>
      <c r="B5" s="1">
        <v>98.016666700000002</v>
      </c>
      <c r="C5" s="1">
        <v>105.59</v>
      </c>
    </row>
    <row r="6" spans="1:3" ht="19" x14ac:dyDescent="0.2">
      <c r="A6" s="1">
        <v>89.9</v>
      </c>
      <c r="B6" s="1">
        <v>88.9</v>
      </c>
      <c r="C6" s="1">
        <v>72.77</v>
      </c>
    </row>
    <row r="7" spans="1:3" ht="19" x14ac:dyDescent="0.2">
      <c r="A7" s="1">
        <v>75.900000000000006</v>
      </c>
      <c r="B7" s="1">
        <v>76.357142899999999</v>
      </c>
      <c r="C7" s="1">
        <v>98.422200000000004</v>
      </c>
    </row>
    <row r="8" spans="1:3" ht="19" x14ac:dyDescent="0.2">
      <c r="A8" s="1">
        <v>88.4</v>
      </c>
      <c r="B8" s="1">
        <v>105.466667</v>
      </c>
      <c r="C8" s="1">
        <v>62.174999999999997</v>
      </c>
    </row>
    <row r="9" spans="1:3" ht="19" x14ac:dyDescent="0.2">
      <c r="A9" s="1">
        <v>92.97</v>
      </c>
      <c r="B9" s="1">
        <v>66.766666700000002</v>
      </c>
      <c r="C9" s="1">
        <v>88.185699999999997</v>
      </c>
    </row>
    <row r="10" spans="1:3" ht="19" x14ac:dyDescent="0.2">
      <c r="A10" s="1">
        <v>81.888888899999998</v>
      </c>
      <c r="B10" s="1">
        <v>69.233333299999998</v>
      </c>
      <c r="C10" s="1">
        <v>76.462500000000006</v>
      </c>
    </row>
    <row r="11" spans="1:3" ht="19" x14ac:dyDescent="0.2">
      <c r="A11" s="1">
        <v>81.485714299999998</v>
      </c>
      <c r="B11" s="1">
        <v>80.371428600000002</v>
      </c>
      <c r="C11" s="1">
        <v>83.5</v>
      </c>
    </row>
    <row r="12" spans="1:3" ht="19" x14ac:dyDescent="0.2">
      <c r="A12" s="1">
        <v>67.625</v>
      </c>
      <c r="B12" s="1">
        <v>92.355555600000002</v>
      </c>
      <c r="C12" s="1">
        <v>70.977800000000002</v>
      </c>
    </row>
    <row r="13" spans="1:3" ht="19" x14ac:dyDescent="0.2">
      <c r="A13" s="1">
        <v>78.239999999999995</v>
      </c>
      <c r="B13" s="1">
        <v>63.5</v>
      </c>
      <c r="C13" s="1">
        <v>88.666700000000006</v>
      </c>
    </row>
    <row r="14" spans="1:3" ht="19" x14ac:dyDescent="0.2">
      <c r="A14" s="1">
        <v>64.375</v>
      </c>
      <c r="B14" s="1">
        <v>80.5</v>
      </c>
      <c r="C14" s="1">
        <v>90.7</v>
      </c>
    </row>
    <row r="15" spans="1:3" ht="19" x14ac:dyDescent="0.2">
      <c r="A15" s="1"/>
      <c r="B15" s="1">
        <v>42.566666699999999</v>
      </c>
      <c r="C15" s="1">
        <v>61.575000000000003</v>
      </c>
    </row>
    <row r="16" spans="1:3" ht="19" x14ac:dyDescent="0.2">
      <c r="A16" s="1"/>
      <c r="B16" s="1">
        <v>90</v>
      </c>
      <c r="C16" s="1"/>
    </row>
    <row r="17" spans="1:3" ht="19" x14ac:dyDescent="0.2">
      <c r="A17" s="1"/>
      <c r="B17" s="1">
        <v>101</v>
      </c>
      <c r="C17" s="1"/>
    </row>
    <row r="18" spans="1:3" ht="19" x14ac:dyDescent="0.2">
      <c r="A18" s="1"/>
      <c r="B18" s="1"/>
      <c r="C18" s="1"/>
    </row>
    <row r="19" spans="1:3" ht="19" x14ac:dyDescent="0.2">
      <c r="A19" s="1"/>
      <c r="B19" s="1"/>
      <c r="C19" s="1"/>
    </row>
    <row r="20" spans="1:3" ht="19" x14ac:dyDescent="0.2">
      <c r="A20" s="1"/>
      <c r="B20" s="1"/>
      <c r="C2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7A517-EABD-2D46-8AF0-52B92B3AA8F1}">
  <dimension ref="A1:C17"/>
  <sheetViews>
    <sheetView workbookViewId="0">
      <selection activeCell="C37" sqref="C37"/>
    </sheetView>
  </sheetViews>
  <sheetFormatPr baseColWidth="10" defaultRowHeight="16" x14ac:dyDescent="0.2"/>
  <cols>
    <col min="1" max="3" width="17.83203125" style="5" customWidth="1"/>
    <col min="4" max="16384" width="10.83203125" style="5"/>
  </cols>
  <sheetData>
    <row r="1" spans="1:3" ht="23" x14ac:dyDescent="0.25">
      <c r="A1" s="4" t="s">
        <v>6</v>
      </c>
    </row>
    <row r="3" spans="1:3" ht="19" x14ac:dyDescent="0.2">
      <c r="A3" s="2" t="s">
        <v>0</v>
      </c>
      <c r="B3" s="2" t="s">
        <v>1</v>
      </c>
      <c r="C3" s="2" t="s">
        <v>2</v>
      </c>
    </row>
    <row r="4" spans="1:3" ht="19" x14ac:dyDescent="0.2">
      <c r="A4" s="1">
        <v>75.31</v>
      </c>
      <c r="B4" s="1">
        <v>72.900000000000006</v>
      </c>
      <c r="C4" s="1">
        <v>55.072727299999997</v>
      </c>
    </row>
    <row r="5" spans="1:3" ht="19" x14ac:dyDescent="0.2">
      <c r="A5" s="1">
        <v>63.211100000000002</v>
      </c>
      <c r="B5" s="1">
        <v>66.4833</v>
      </c>
      <c r="C5" s="1">
        <v>75.73</v>
      </c>
    </row>
    <row r="6" spans="1:3" ht="19" x14ac:dyDescent="0.2">
      <c r="A6" s="1">
        <v>60.9</v>
      </c>
      <c r="B6" s="1">
        <v>67.012500000000003</v>
      </c>
      <c r="C6" s="1">
        <v>55.86</v>
      </c>
    </row>
    <row r="7" spans="1:3" ht="19" x14ac:dyDescent="0.2">
      <c r="A7" s="1">
        <v>62.542900000000003</v>
      </c>
      <c r="B7" s="1">
        <v>58.557099999999998</v>
      </c>
      <c r="C7" s="1">
        <v>80.5</v>
      </c>
    </row>
    <row r="8" spans="1:3" ht="19" x14ac:dyDescent="0.2">
      <c r="A8" s="1">
        <v>61.557099999999998</v>
      </c>
      <c r="B8" s="1">
        <v>82.566699999999997</v>
      </c>
      <c r="C8" s="1">
        <v>53.6</v>
      </c>
    </row>
    <row r="9" spans="1:3" ht="19" x14ac:dyDescent="0.2">
      <c r="A9" s="1">
        <v>63.66</v>
      </c>
      <c r="B9" s="1">
        <v>55.966700000000003</v>
      </c>
      <c r="C9" s="1">
        <v>59.542857099999999</v>
      </c>
    </row>
    <row r="10" spans="1:3" ht="19" x14ac:dyDescent="0.2">
      <c r="A10" s="1">
        <v>53.522199999999998</v>
      </c>
      <c r="B10" s="1">
        <v>57.7333</v>
      </c>
      <c r="C10" s="1">
        <v>51.737499999999997</v>
      </c>
    </row>
    <row r="11" spans="1:3" ht="19" x14ac:dyDescent="0.2">
      <c r="A11" s="1">
        <v>50.314300000000003</v>
      </c>
      <c r="B11" s="1">
        <v>54.8429</v>
      </c>
      <c r="C11" s="1">
        <v>72.683333300000001</v>
      </c>
    </row>
    <row r="12" spans="1:3" ht="19" x14ac:dyDescent="0.2">
      <c r="A12" s="1">
        <v>49.85</v>
      </c>
      <c r="B12" s="1">
        <v>54.588900000000002</v>
      </c>
      <c r="C12" s="1">
        <v>63.9222222</v>
      </c>
    </row>
    <row r="13" spans="1:3" ht="19" x14ac:dyDescent="0.2">
      <c r="A13" s="1">
        <v>55.22</v>
      </c>
      <c r="B13" s="1">
        <v>48.12</v>
      </c>
      <c r="C13" s="1">
        <v>63.8333333</v>
      </c>
    </row>
    <row r="14" spans="1:3" ht="19" x14ac:dyDescent="0.2">
      <c r="A14" s="1">
        <v>59.6</v>
      </c>
      <c r="B14" s="1">
        <v>37.7667</v>
      </c>
      <c r="C14" s="1">
        <v>76.900000000000006</v>
      </c>
    </row>
    <row r="15" spans="1:3" ht="19" x14ac:dyDescent="0.2">
      <c r="A15" s="1"/>
      <c r="B15" s="1">
        <v>30.033300000000001</v>
      </c>
      <c r="C15" s="1">
        <v>46.274999999999999</v>
      </c>
    </row>
    <row r="16" spans="1:3" ht="19" x14ac:dyDescent="0.2">
      <c r="A16" s="1"/>
      <c r="B16" s="1">
        <v>64.099999999999994</v>
      </c>
      <c r="C16" s="1"/>
    </row>
    <row r="17" spans="1:3" ht="19" x14ac:dyDescent="0.2">
      <c r="A17" s="1"/>
      <c r="B17" s="1">
        <v>65.95</v>
      </c>
      <c r="C17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21EC8-036D-3343-8406-8EDFC0D1906B}">
  <dimension ref="A1:C17"/>
  <sheetViews>
    <sheetView workbookViewId="0">
      <selection activeCell="C33" sqref="C33"/>
    </sheetView>
  </sheetViews>
  <sheetFormatPr baseColWidth="10" defaultRowHeight="16" x14ac:dyDescent="0.2"/>
  <cols>
    <col min="1" max="3" width="16" style="5" customWidth="1"/>
    <col min="4" max="16384" width="10.83203125" style="5"/>
  </cols>
  <sheetData>
    <row r="1" spans="1:3" ht="23" x14ac:dyDescent="0.25">
      <c r="A1" s="4" t="s">
        <v>5</v>
      </c>
    </row>
    <row r="3" spans="1:3" ht="19" x14ac:dyDescent="0.2">
      <c r="A3" s="2" t="s">
        <v>0</v>
      </c>
      <c r="B3" s="2" t="s">
        <v>1</v>
      </c>
      <c r="C3" s="2" t="s">
        <v>2</v>
      </c>
    </row>
    <row r="4" spans="1:3" ht="19" x14ac:dyDescent="0.2">
      <c r="A4" s="1">
        <v>1.2720181100000001</v>
      </c>
      <c r="B4" s="1">
        <v>1.27681742</v>
      </c>
      <c r="C4" s="1">
        <v>1.4337639499999999</v>
      </c>
    </row>
    <row r="5" spans="1:3" ht="19" x14ac:dyDescent="0.2">
      <c r="A5" s="1">
        <v>1.5955665400000001</v>
      </c>
      <c r="B5" s="1">
        <v>1.4751453400000001</v>
      </c>
      <c r="C5" s="1">
        <v>1.4076082999999999</v>
      </c>
    </row>
    <row r="6" spans="1:3" ht="19" x14ac:dyDescent="0.2">
      <c r="A6" s="1">
        <v>1.5091219899999999</v>
      </c>
      <c r="B6" s="1">
        <v>1.33266357</v>
      </c>
      <c r="C6" s="1">
        <v>1.32116458</v>
      </c>
    </row>
    <row r="7" spans="1:3" ht="19" x14ac:dyDescent="0.2">
      <c r="A7" s="1">
        <v>1.27905077</v>
      </c>
      <c r="B7" s="1">
        <v>1.4274232499999999</v>
      </c>
      <c r="C7" s="1">
        <v>1.24008618</v>
      </c>
    </row>
    <row r="8" spans="1:3" ht="19" x14ac:dyDescent="0.2">
      <c r="A8" s="1">
        <v>1.4562245899999999</v>
      </c>
      <c r="B8" s="1">
        <v>1.24972255</v>
      </c>
      <c r="C8" s="1">
        <v>1.16391165</v>
      </c>
    </row>
    <row r="9" spans="1:3" ht="19" x14ac:dyDescent="0.2">
      <c r="A9" s="1">
        <v>1.49067824</v>
      </c>
      <c r="B9" s="1">
        <v>1.21128082</v>
      </c>
      <c r="C9" s="1">
        <v>1.5058672</v>
      </c>
    </row>
    <row r="10" spans="1:3" ht="19" x14ac:dyDescent="0.2">
      <c r="A10" s="1">
        <v>1.8511248199999999</v>
      </c>
      <c r="B10" s="1">
        <v>1.2395355299999999</v>
      </c>
      <c r="C10" s="1">
        <v>1.49850628</v>
      </c>
    </row>
    <row r="11" spans="1:3" ht="19" x14ac:dyDescent="0.2">
      <c r="A11" s="1">
        <v>1.77228896</v>
      </c>
      <c r="B11" s="1">
        <v>1.46648746</v>
      </c>
      <c r="C11" s="1">
        <v>1.15256318</v>
      </c>
    </row>
    <row r="12" spans="1:3" ht="19" x14ac:dyDescent="0.2">
      <c r="A12" s="1">
        <v>1.35963535</v>
      </c>
      <c r="B12" s="1">
        <v>1.71849377</v>
      </c>
      <c r="C12" s="1">
        <v>1.11285009</v>
      </c>
    </row>
    <row r="13" spans="1:3" ht="19" x14ac:dyDescent="0.2">
      <c r="A13" s="1">
        <v>1.4431652500000001</v>
      </c>
      <c r="B13" s="1">
        <v>1.3066706699999999</v>
      </c>
      <c r="C13" s="1">
        <v>1.40227495</v>
      </c>
    </row>
    <row r="14" spans="1:3" ht="19" x14ac:dyDescent="0.2">
      <c r="A14" s="1">
        <v>1.09491103</v>
      </c>
      <c r="B14" s="1">
        <v>1.41610087</v>
      </c>
      <c r="C14" s="1">
        <v>1.1829867000000001</v>
      </c>
    </row>
    <row r="15" spans="1:3" ht="19" x14ac:dyDescent="0.2">
      <c r="A15" s="1"/>
      <c r="B15" s="1">
        <v>1.4437607299999999</v>
      </c>
      <c r="C15" s="1">
        <v>1.35087929</v>
      </c>
    </row>
    <row r="16" spans="1:3" ht="19" x14ac:dyDescent="0.2">
      <c r="A16" s="1"/>
      <c r="B16" s="1">
        <v>1.5476396400000001</v>
      </c>
      <c r="C16" s="1"/>
    </row>
    <row r="17" spans="1:3" ht="19" x14ac:dyDescent="0.2">
      <c r="A17" s="1"/>
      <c r="C17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6107B-7723-3041-8890-AA1799B69DE8}">
  <dimension ref="A1:C94"/>
  <sheetViews>
    <sheetView topLeftCell="A65" workbookViewId="0">
      <selection activeCell="C98" sqref="C98"/>
    </sheetView>
  </sheetViews>
  <sheetFormatPr baseColWidth="10" defaultRowHeight="16" x14ac:dyDescent="0.2"/>
  <cols>
    <col min="1" max="3" width="25.83203125" customWidth="1"/>
  </cols>
  <sheetData>
    <row r="1" spans="1:3" ht="23" x14ac:dyDescent="0.25">
      <c r="A1" s="4" t="s">
        <v>4</v>
      </c>
    </row>
    <row r="3" spans="1:3" ht="19" x14ac:dyDescent="0.2">
      <c r="A3" s="2" t="s">
        <v>0</v>
      </c>
      <c r="B3" s="2" t="s">
        <v>1</v>
      </c>
      <c r="C3" s="2" t="s">
        <v>2</v>
      </c>
    </row>
    <row r="4" spans="1:3" ht="19" x14ac:dyDescent="0.2">
      <c r="A4" s="1">
        <v>1.4469700000000001</v>
      </c>
      <c r="B4" s="1">
        <v>1.036554</v>
      </c>
      <c r="C4" s="1">
        <v>1.6404890000000001</v>
      </c>
    </row>
    <row r="5" spans="1:3" ht="19" x14ac:dyDescent="0.2">
      <c r="A5" s="1">
        <v>1.180571</v>
      </c>
      <c r="B5" s="1">
        <v>1.1294120000000001</v>
      </c>
      <c r="C5" s="1">
        <v>1.5882350000000001</v>
      </c>
    </row>
    <row r="6" spans="1:3" ht="19" x14ac:dyDescent="0.2">
      <c r="A6" s="1">
        <v>1.1660900000000001</v>
      </c>
      <c r="B6" s="1">
        <v>1.359944</v>
      </c>
      <c r="C6" s="1">
        <v>1.3634090000000001</v>
      </c>
    </row>
    <row r="7" spans="1:3" ht="19" x14ac:dyDescent="0.2">
      <c r="A7" s="1">
        <v>1.273625</v>
      </c>
      <c r="B7" s="1">
        <v>1.4048</v>
      </c>
      <c r="C7" s="1">
        <v>1.526508</v>
      </c>
    </row>
    <row r="8" spans="1:3" ht="19" x14ac:dyDescent="0.2">
      <c r="A8" s="1">
        <v>1.1227860000000001</v>
      </c>
      <c r="B8" s="1">
        <v>1.545024</v>
      </c>
      <c r="C8" s="1">
        <v>1.4033329999999999</v>
      </c>
    </row>
    <row r="9" spans="1:3" ht="19" x14ac:dyDescent="0.2">
      <c r="A9" s="1">
        <v>1.3669849999999999</v>
      </c>
      <c r="B9" s="1">
        <v>1.310541</v>
      </c>
      <c r="C9" s="1">
        <v>1.5518449999999999</v>
      </c>
    </row>
    <row r="10" spans="1:3" ht="19" x14ac:dyDescent="0.2">
      <c r="A10" s="1">
        <v>1.18435</v>
      </c>
      <c r="B10" s="1">
        <v>1.151448</v>
      </c>
      <c r="C10" s="1">
        <v>1.3828260000000001</v>
      </c>
    </row>
    <row r="11" spans="1:3" ht="19" x14ac:dyDescent="0.2">
      <c r="A11" s="1">
        <v>1.31728</v>
      </c>
      <c r="B11" s="1">
        <v>1.456386</v>
      </c>
      <c r="C11" s="1">
        <v>1.3823529999999999</v>
      </c>
    </row>
    <row r="12" spans="1:3" ht="19" x14ac:dyDescent="0.2">
      <c r="A12" s="1">
        <v>1.311966</v>
      </c>
      <c r="B12" s="1">
        <v>1.461039</v>
      </c>
      <c r="C12" s="1">
        <v>1.5313810000000001</v>
      </c>
    </row>
    <row r="13" spans="1:3" ht="19" x14ac:dyDescent="0.2">
      <c r="A13" s="1">
        <v>1.349558</v>
      </c>
      <c r="B13" s="1">
        <v>1.506289</v>
      </c>
      <c r="C13" s="1">
        <v>1.086179</v>
      </c>
    </row>
    <row r="14" spans="1:3" ht="19" x14ac:dyDescent="0.2">
      <c r="A14" s="1">
        <v>1.365777</v>
      </c>
      <c r="B14" s="1">
        <v>1.36</v>
      </c>
      <c r="C14" s="1">
        <v>1.314845</v>
      </c>
    </row>
    <row r="15" spans="1:3" ht="19" x14ac:dyDescent="0.2">
      <c r="A15" s="1">
        <v>1.893805</v>
      </c>
      <c r="B15" s="1">
        <v>1.5535209999999999</v>
      </c>
      <c r="C15" s="1">
        <v>1.445055</v>
      </c>
    </row>
    <row r="16" spans="1:3" ht="19" x14ac:dyDescent="0.2">
      <c r="A16" s="1">
        <v>1.7190639999999999</v>
      </c>
      <c r="B16" s="1">
        <v>1.513636</v>
      </c>
      <c r="C16" s="1">
        <v>1.454178</v>
      </c>
    </row>
    <row r="17" spans="1:3" ht="19" x14ac:dyDescent="0.2">
      <c r="A17" s="1">
        <v>1.3419749999999999</v>
      </c>
      <c r="B17" s="1">
        <v>1.238318</v>
      </c>
      <c r="C17" s="1">
        <v>1.195749</v>
      </c>
    </row>
    <row r="18" spans="1:3" ht="19" x14ac:dyDescent="0.2">
      <c r="A18" s="1">
        <v>1.7476780000000001</v>
      </c>
      <c r="B18" s="1">
        <v>1.401024</v>
      </c>
      <c r="C18" s="1">
        <v>1.3452679999999999</v>
      </c>
    </row>
    <row r="19" spans="1:3" ht="19" x14ac:dyDescent="0.2">
      <c r="A19" s="1">
        <v>1.4602120000000001</v>
      </c>
      <c r="B19" s="1">
        <v>1.611475</v>
      </c>
      <c r="C19" s="1">
        <v>1.3257479999999999</v>
      </c>
    </row>
    <row r="20" spans="1:3" ht="19" x14ac:dyDescent="0.2">
      <c r="A20" s="1">
        <v>1.5881460000000001</v>
      </c>
      <c r="B20" s="1">
        <v>1.30511</v>
      </c>
      <c r="C20" s="1">
        <v>1.4081920000000001</v>
      </c>
    </row>
    <row r="21" spans="1:3" ht="19" x14ac:dyDescent="0.2">
      <c r="A21" s="1">
        <v>1.707665</v>
      </c>
      <c r="B21" s="1">
        <v>1.175103</v>
      </c>
      <c r="C21" s="1">
        <v>1.7682329999999999</v>
      </c>
    </row>
    <row r="22" spans="1:3" ht="19" x14ac:dyDescent="0.2">
      <c r="A22" s="1">
        <v>1.5357769999999999</v>
      </c>
      <c r="B22" s="1">
        <v>1.3812949999999999</v>
      </c>
      <c r="C22" s="1">
        <v>1.279703</v>
      </c>
    </row>
    <row r="23" spans="1:3" ht="19" x14ac:dyDescent="0.2">
      <c r="A23" s="1">
        <v>1.424242</v>
      </c>
      <c r="B23" s="1">
        <v>1.270769</v>
      </c>
      <c r="C23" s="1">
        <v>1.3461540000000001</v>
      </c>
    </row>
    <row r="24" spans="1:3" ht="19" x14ac:dyDescent="0.2">
      <c r="A24" s="1">
        <v>1.5964910000000001</v>
      </c>
      <c r="B24" s="1">
        <v>1.2782150000000001</v>
      </c>
      <c r="C24" s="1">
        <v>1.5078009999999999</v>
      </c>
    </row>
    <row r="25" spans="1:3" ht="19" x14ac:dyDescent="0.2">
      <c r="A25" s="1">
        <v>1.839623</v>
      </c>
      <c r="B25" s="1">
        <v>0.93566590000000005</v>
      </c>
      <c r="C25" s="1">
        <v>1.114428</v>
      </c>
    </row>
    <row r="26" spans="1:3" ht="19" x14ac:dyDescent="0.2">
      <c r="A26" s="1">
        <v>1.824803</v>
      </c>
      <c r="B26" s="1">
        <v>0.93431629999999999</v>
      </c>
      <c r="C26" s="1">
        <v>1.470588</v>
      </c>
    </row>
    <row r="27" spans="1:3" ht="19" x14ac:dyDescent="0.2">
      <c r="A27" s="1">
        <v>1.084444</v>
      </c>
      <c r="B27" s="1">
        <v>1.530421</v>
      </c>
      <c r="C27" s="1">
        <v>1.370441</v>
      </c>
    </row>
    <row r="28" spans="1:3" ht="19" x14ac:dyDescent="0.2">
      <c r="A28" s="1">
        <v>1.4799359999999999</v>
      </c>
      <c r="B28" s="1">
        <v>1.4493780000000001</v>
      </c>
      <c r="C28" s="1">
        <v>1.2591300000000001</v>
      </c>
    </row>
    <row r="29" spans="1:3" ht="19" x14ac:dyDescent="0.2">
      <c r="A29" s="1">
        <v>1.4422189999999999</v>
      </c>
      <c r="B29" s="1">
        <v>1.8645830000000001</v>
      </c>
      <c r="C29" s="1">
        <v>1.258427</v>
      </c>
    </row>
    <row r="30" spans="1:3" ht="19" x14ac:dyDescent="0.2">
      <c r="A30" s="1">
        <v>1.4416169999999999</v>
      </c>
      <c r="B30" s="1">
        <v>1.2006749999999999</v>
      </c>
      <c r="C30" s="1">
        <v>0.92846720000000005</v>
      </c>
    </row>
    <row r="31" spans="1:3" ht="19" x14ac:dyDescent="0.2">
      <c r="A31" s="1">
        <v>1.5991820000000001</v>
      </c>
      <c r="B31" s="1">
        <v>2.0769229999999999</v>
      </c>
      <c r="C31" s="1">
        <v>1.6049899999999999</v>
      </c>
    </row>
    <row r="32" spans="1:3" ht="19" x14ac:dyDescent="0.2">
      <c r="A32" s="1">
        <v>1.358663</v>
      </c>
      <c r="B32" s="1">
        <v>1.496718</v>
      </c>
      <c r="C32" s="1">
        <v>1.325823</v>
      </c>
    </row>
    <row r="33" spans="1:3" ht="19" x14ac:dyDescent="0.2">
      <c r="A33" s="1">
        <v>1.2753399999999999</v>
      </c>
      <c r="B33" s="1">
        <v>1.0752429999999999</v>
      </c>
      <c r="C33" s="1">
        <v>1.3597429999999999</v>
      </c>
    </row>
    <row r="34" spans="1:3" ht="19" x14ac:dyDescent="0.2">
      <c r="A34" s="1">
        <v>0.74202900000000005</v>
      </c>
      <c r="B34" s="1">
        <v>0.90714289999999997</v>
      </c>
      <c r="C34" s="1">
        <v>1.5196080000000001</v>
      </c>
    </row>
    <row r="35" spans="1:3" ht="19" x14ac:dyDescent="0.2">
      <c r="A35" s="1">
        <v>1.26227</v>
      </c>
      <c r="B35" s="1">
        <v>1.345307</v>
      </c>
      <c r="C35" s="1">
        <v>1.610114</v>
      </c>
    </row>
    <row r="36" spans="1:3" ht="19" x14ac:dyDescent="0.2">
      <c r="A36" s="1">
        <v>1.3001879999999999</v>
      </c>
      <c r="B36" s="1">
        <v>0.86535300000000004</v>
      </c>
      <c r="C36" s="1">
        <v>1.3589420000000001</v>
      </c>
    </row>
    <row r="37" spans="1:3" ht="19" x14ac:dyDescent="0.2">
      <c r="A37" s="1">
        <v>1.568592</v>
      </c>
      <c r="B37" s="1">
        <v>1.306338</v>
      </c>
      <c r="C37" s="1">
        <v>0.92555829999999994</v>
      </c>
    </row>
    <row r="38" spans="1:3" ht="19" x14ac:dyDescent="0.2">
      <c r="A38" s="1">
        <v>1.435567</v>
      </c>
      <c r="B38" s="1">
        <v>1.462151</v>
      </c>
      <c r="C38" s="1">
        <v>1.118967</v>
      </c>
    </row>
    <row r="39" spans="1:3" ht="19" x14ac:dyDescent="0.2">
      <c r="A39" s="1">
        <v>1.3693690000000001</v>
      </c>
      <c r="B39" s="1">
        <v>0.9619048</v>
      </c>
      <c r="C39" s="1">
        <v>1.237852</v>
      </c>
    </row>
    <row r="40" spans="1:3" ht="19" x14ac:dyDescent="0.2">
      <c r="A40" s="1">
        <v>1.6945460000000001</v>
      </c>
      <c r="B40" s="1">
        <v>1.335766</v>
      </c>
      <c r="C40" s="1">
        <v>1.2306779999999999</v>
      </c>
    </row>
    <row r="41" spans="1:3" ht="19" x14ac:dyDescent="0.2">
      <c r="A41" s="1">
        <v>1.4959739999999999</v>
      </c>
      <c r="B41" s="1">
        <v>1.4209350000000001</v>
      </c>
      <c r="C41" s="1">
        <v>1.3887430000000001</v>
      </c>
    </row>
    <row r="42" spans="1:3" ht="19" x14ac:dyDescent="0.2">
      <c r="A42" s="1">
        <v>1.5009209999999999</v>
      </c>
      <c r="B42" s="1">
        <v>1.5465120000000001</v>
      </c>
      <c r="C42" s="1">
        <v>1.2867919999999999</v>
      </c>
    </row>
    <row r="43" spans="1:3" ht="19" x14ac:dyDescent="0.2">
      <c r="A43" s="1">
        <v>1.246815</v>
      </c>
      <c r="B43" s="1">
        <v>1.4543889999999999</v>
      </c>
      <c r="C43" s="1">
        <v>1.003128</v>
      </c>
    </row>
    <row r="44" spans="1:3" ht="19" x14ac:dyDescent="0.2">
      <c r="A44" s="1">
        <v>1.124528</v>
      </c>
      <c r="B44" s="1">
        <v>1.3873519999999999</v>
      </c>
      <c r="C44" s="1">
        <v>1.4199349999999999</v>
      </c>
    </row>
    <row r="45" spans="1:3" ht="19" x14ac:dyDescent="0.2">
      <c r="A45" s="1">
        <v>1.6101700000000001</v>
      </c>
      <c r="B45" s="1">
        <v>1.513369</v>
      </c>
      <c r="C45" s="1">
        <v>0.65391299999999997</v>
      </c>
    </row>
    <row r="46" spans="1:3" ht="19" x14ac:dyDescent="0.2">
      <c r="A46" s="1">
        <v>1.5206189999999999</v>
      </c>
      <c r="B46" s="1">
        <v>1.3751990000000001</v>
      </c>
      <c r="C46" s="1">
        <v>1.1707320000000001</v>
      </c>
    </row>
    <row r="47" spans="1:3" ht="19" x14ac:dyDescent="0.2">
      <c r="A47" s="1">
        <v>1.6698109999999999</v>
      </c>
      <c r="B47" s="1">
        <v>1.4704680000000001</v>
      </c>
      <c r="C47" s="1">
        <v>1.4110670000000001</v>
      </c>
    </row>
    <row r="48" spans="1:3" ht="19" x14ac:dyDescent="0.2">
      <c r="A48" s="1">
        <v>1.774823</v>
      </c>
      <c r="B48" s="1">
        <v>1.518124</v>
      </c>
      <c r="C48" s="1">
        <v>1.6089290000000001</v>
      </c>
    </row>
    <row r="49" spans="1:3" ht="19" x14ac:dyDescent="0.2">
      <c r="A49" s="1">
        <v>1.1848399999999999</v>
      </c>
      <c r="B49" s="1">
        <v>1.6990989999999999</v>
      </c>
      <c r="C49" s="1">
        <v>1.9246030000000001</v>
      </c>
    </row>
    <row r="50" spans="1:3" ht="19" x14ac:dyDescent="0.2">
      <c r="A50" s="1">
        <v>1.294036</v>
      </c>
      <c r="B50" s="1">
        <v>1.6709130000000001</v>
      </c>
      <c r="C50" s="1">
        <v>1.587771</v>
      </c>
    </row>
    <row r="51" spans="1:3" ht="19" x14ac:dyDescent="0.2">
      <c r="A51" s="1">
        <v>1.5095540000000001</v>
      </c>
      <c r="B51" s="1">
        <v>2.3995039999999999</v>
      </c>
      <c r="C51" s="1">
        <v>1.2969280000000001</v>
      </c>
    </row>
    <row r="52" spans="1:3" ht="19" x14ac:dyDescent="0.2">
      <c r="A52" s="1">
        <v>1.630476</v>
      </c>
      <c r="B52" s="1">
        <v>1.715266</v>
      </c>
      <c r="C52" s="1">
        <v>1.2402040000000001</v>
      </c>
    </row>
    <row r="53" spans="1:3" ht="19" x14ac:dyDescent="0.2">
      <c r="A53" s="1">
        <v>1.6918489999999999</v>
      </c>
      <c r="B53" s="1">
        <v>1.5373129999999999</v>
      </c>
      <c r="C53" s="1">
        <v>1.2241379999999999</v>
      </c>
    </row>
    <row r="54" spans="1:3" ht="19" x14ac:dyDescent="0.2">
      <c r="A54" s="1">
        <v>1.625402</v>
      </c>
      <c r="B54" s="1">
        <v>1.5260499999999999</v>
      </c>
      <c r="C54" s="1">
        <v>1.6584970000000001</v>
      </c>
    </row>
    <row r="55" spans="1:3" ht="19" x14ac:dyDescent="0.2">
      <c r="A55" s="1">
        <v>1.2470429999999999</v>
      </c>
      <c r="B55" s="1">
        <v>1.54321</v>
      </c>
      <c r="C55" s="1">
        <v>1.3038350000000001</v>
      </c>
    </row>
    <row r="56" spans="1:3" ht="19" x14ac:dyDescent="0.2">
      <c r="A56" s="1">
        <v>1.2789470000000001</v>
      </c>
      <c r="B56" s="1">
        <v>1.55935</v>
      </c>
      <c r="C56" s="1">
        <v>1.4031560000000001</v>
      </c>
    </row>
    <row r="57" spans="1:3" ht="19" x14ac:dyDescent="0.2">
      <c r="A57" s="1">
        <v>1.7385619999999999</v>
      </c>
      <c r="B57" s="1">
        <v>1.815739</v>
      </c>
      <c r="C57" s="1">
        <v>1.509091</v>
      </c>
    </row>
    <row r="58" spans="1:3" ht="19" x14ac:dyDescent="0.2">
      <c r="A58" s="1">
        <v>1.2340089999999999</v>
      </c>
      <c r="B58" s="1">
        <v>1.4028339999999999</v>
      </c>
      <c r="C58" s="1">
        <v>1.28471</v>
      </c>
    </row>
    <row r="59" spans="1:3" ht="19" x14ac:dyDescent="0.2">
      <c r="A59" s="1">
        <v>1.3179350000000001</v>
      </c>
      <c r="B59" s="1">
        <v>1.1666669999999999</v>
      </c>
      <c r="C59" s="1">
        <v>1.8622749999999999</v>
      </c>
    </row>
    <row r="60" spans="1:3" ht="19" x14ac:dyDescent="0.2">
      <c r="A60" s="1">
        <v>1.113909</v>
      </c>
      <c r="B60" s="1">
        <v>0.89315069999999996</v>
      </c>
      <c r="C60" s="1">
        <v>1.2130369999999999</v>
      </c>
    </row>
    <row r="61" spans="1:3" ht="19" x14ac:dyDescent="0.2">
      <c r="A61" s="1">
        <v>1.4518899999999999</v>
      </c>
      <c r="B61" s="1">
        <v>1.6944440000000001</v>
      </c>
      <c r="C61" s="1">
        <v>1.7737639999999999</v>
      </c>
    </row>
    <row r="62" spans="1:3" ht="19" x14ac:dyDescent="0.2">
      <c r="A62" s="1">
        <v>1.591324</v>
      </c>
      <c r="B62" s="1">
        <v>1.376258</v>
      </c>
      <c r="C62" s="1">
        <v>1.638182</v>
      </c>
    </row>
    <row r="63" spans="1:3" ht="19" x14ac:dyDescent="0.2">
      <c r="A63" s="1">
        <v>1.701465</v>
      </c>
      <c r="B63" s="1">
        <v>2.2424240000000002</v>
      </c>
      <c r="C63" s="1">
        <v>1.231884</v>
      </c>
    </row>
    <row r="64" spans="1:3" ht="19" x14ac:dyDescent="0.2">
      <c r="A64" s="1">
        <v>1.3297099999999999</v>
      </c>
      <c r="B64" s="1">
        <v>2.3647420000000001</v>
      </c>
      <c r="C64" s="1">
        <v>1.1426609999999999</v>
      </c>
    </row>
    <row r="65" spans="1:3" ht="19" x14ac:dyDescent="0.2">
      <c r="A65" s="1">
        <v>2.5356130000000001</v>
      </c>
      <c r="B65" s="1">
        <v>1.8</v>
      </c>
      <c r="C65" s="1">
        <v>1.135734</v>
      </c>
    </row>
    <row r="66" spans="1:3" ht="19" x14ac:dyDescent="0.2">
      <c r="A66" s="1">
        <v>1.104787</v>
      </c>
      <c r="B66" s="1">
        <v>1.4229069999999999</v>
      </c>
      <c r="C66" s="1">
        <v>1.1689290000000001</v>
      </c>
    </row>
    <row r="67" spans="1:3" ht="19" x14ac:dyDescent="0.2">
      <c r="A67" s="1">
        <v>1.269231</v>
      </c>
      <c r="B67" s="1">
        <v>1.393103</v>
      </c>
      <c r="C67" s="1">
        <v>1.0341880000000001</v>
      </c>
    </row>
    <row r="68" spans="1:3" ht="19" x14ac:dyDescent="0.2">
      <c r="A68" s="1">
        <v>2.4948800000000002</v>
      </c>
      <c r="B68" s="1">
        <v>1.4322919999999999</v>
      </c>
      <c r="C68" s="1">
        <v>1.201983</v>
      </c>
    </row>
    <row r="69" spans="1:3" ht="19" x14ac:dyDescent="0.2">
      <c r="A69" s="1">
        <v>1.468847</v>
      </c>
      <c r="B69" s="1">
        <v>1.33815</v>
      </c>
      <c r="C69" s="1">
        <v>1.3586339999999999</v>
      </c>
    </row>
    <row r="70" spans="1:3" ht="19" x14ac:dyDescent="0.2">
      <c r="A70" s="1">
        <v>2.1445780000000001</v>
      </c>
      <c r="B70" s="1">
        <v>1.1815720000000001</v>
      </c>
      <c r="C70" s="1">
        <v>1.142857</v>
      </c>
    </row>
    <row r="71" spans="1:3" ht="19" x14ac:dyDescent="0.2">
      <c r="A71" s="1">
        <v>1.3880870000000001</v>
      </c>
      <c r="B71" s="1">
        <v>1.3611899999999999</v>
      </c>
      <c r="C71" s="1">
        <v>1.1004130000000001</v>
      </c>
    </row>
    <row r="72" spans="1:3" ht="19" x14ac:dyDescent="0.2">
      <c r="A72" s="1">
        <v>1.599089</v>
      </c>
      <c r="B72" s="1">
        <v>1.482883</v>
      </c>
      <c r="C72" s="1">
        <v>0.62413790000000002</v>
      </c>
    </row>
    <row r="73" spans="1:3" ht="19" x14ac:dyDescent="0.2">
      <c r="A73" s="1">
        <v>1.168634</v>
      </c>
      <c r="B73" s="1">
        <v>1.4291970000000001</v>
      </c>
      <c r="C73" s="1">
        <v>1.0712029999999999</v>
      </c>
    </row>
    <row r="74" spans="1:3" ht="19" x14ac:dyDescent="0.2">
      <c r="A74" s="1">
        <v>1.177057</v>
      </c>
      <c r="B74" s="1">
        <v>2.220513</v>
      </c>
      <c r="C74" s="1">
        <v>0.89875389999999999</v>
      </c>
    </row>
    <row r="75" spans="1:3" ht="19" x14ac:dyDescent="0.2">
      <c r="A75" s="1">
        <v>1.4937609999999999</v>
      </c>
      <c r="B75" s="1">
        <v>1.390244</v>
      </c>
      <c r="C75" s="1">
        <v>1.0730949999999999</v>
      </c>
    </row>
    <row r="76" spans="1:3" ht="19" x14ac:dyDescent="0.2">
      <c r="A76" s="1">
        <v>1.4600690000000001</v>
      </c>
      <c r="B76" s="1">
        <v>1.466574</v>
      </c>
      <c r="C76" s="1">
        <v>1.40585</v>
      </c>
    </row>
    <row r="77" spans="1:3" ht="19" x14ac:dyDescent="0.2">
      <c r="A77" s="1">
        <v>1.4306449999999999</v>
      </c>
      <c r="B77" s="1">
        <v>1.383392</v>
      </c>
      <c r="C77" s="1">
        <v>1.340708</v>
      </c>
    </row>
    <row r="78" spans="1:3" ht="19" x14ac:dyDescent="0.2">
      <c r="A78" s="1">
        <v>1.366044</v>
      </c>
      <c r="B78" s="1">
        <v>1.1838930000000001</v>
      </c>
      <c r="C78" s="1">
        <v>1.5420879999999999</v>
      </c>
    </row>
    <row r="79" spans="1:3" ht="19" x14ac:dyDescent="0.2">
      <c r="A79" s="1">
        <v>1.7471589999999999</v>
      </c>
      <c r="B79" s="1">
        <v>1.3688419999999999</v>
      </c>
      <c r="C79" s="1">
        <v>1.588136</v>
      </c>
    </row>
    <row r="80" spans="1:3" ht="19" x14ac:dyDescent="0.2">
      <c r="A80" s="1">
        <v>1.2119089999999999</v>
      </c>
      <c r="B80" s="1">
        <v>1.720532</v>
      </c>
      <c r="C80" s="1">
        <v>1.2783500000000001</v>
      </c>
    </row>
    <row r="81" spans="1:3" ht="19" x14ac:dyDescent="0.2">
      <c r="A81" s="1">
        <v>0.79452060000000002</v>
      </c>
      <c r="B81" s="1">
        <v>1.4890190000000001</v>
      </c>
      <c r="C81" s="1">
        <v>1.514286</v>
      </c>
    </row>
    <row r="82" spans="1:3" ht="19" x14ac:dyDescent="0.2">
      <c r="A82" s="1">
        <v>1.004057</v>
      </c>
      <c r="B82" s="1">
        <v>1.5953079999999999</v>
      </c>
      <c r="C82" s="1">
        <v>1.273325</v>
      </c>
    </row>
    <row r="83" spans="1:3" ht="19" x14ac:dyDescent="0.2">
      <c r="A83" s="1">
        <v>0.86950899999999998</v>
      </c>
      <c r="B83" s="1">
        <v>1.2690220000000001</v>
      </c>
      <c r="C83" s="1">
        <v>1.2174659999999999</v>
      </c>
    </row>
    <row r="84" spans="1:3" ht="19" x14ac:dyDescent="0.2">
      <c r="A84" s="1">
        <v>1.1088180000000001</v>
      </c>
      <c r="B84" s="1">
        <v>1.731061</v>
      </c>
      <c r="C84" s="1">
        <v>1.2420469999999999</v>
      </c>
    </row>
    <row r="85" spans="1:3" ht="19" x14ac:dyDescent="0.2">
      <c r="A85" s="1">
        <v>1.3972599999999999</v>
      </c>
      <c r="B85" s="1">
        <v>1.4920169999999999</v>
      </c>
      <c r="C85" s="1">
        <v>1.123926</v>
      </c>
    </row>
    <row r="86" spans="1:3" ht="19" x14ac:dyDescent="0.2">
      <c r="A86" s="1"/>
      <c r="B86" s="1">
        <v>1.4558819999999999</v>
      </c>
      <c r="C86" s="1">
        <v>1.2203390000000001</v>
      </c>
    </row>
    <row r="87" spans="1:3" ht="19" x14ac:dyDescent="0.2">
      <c r="A87" s="1"/>
      <c r="B87" s="1">
        <v>1.608025</v>
      </c>
      <c r="C87" s="1">
        <v>1.263889</v>
      </c>
    </row>
    <row r="88" spans="1:3" ht="19" x14ac:dyDescent="0.2">
      <c r="A88" s="1"/>
      <c r="B88" s="1">
        <v>1.7466889999999999</v>
      </c>
      <c r="C88" s="1">
        <v>1.4315070000000001</v>
      </c>
    </row>
    <row r="89" spans="1:3" ht="19" x14ac:dyDescent="0.2">
      <c r="A89" s="1"/>
      <c r="B89" s="1">
        <v>0.74429970000000001</v>
      </c>
      <c r="C89" s="1">
        <v>1.2670570000000001</v>
      </c>
    </row>
    <row r="90" spans="1:3" ht="19" x14ac:dyDescent="0.2">
      <c r="A90" s="1"/>
      <c r="B90" s="1"/>
      <c r="C90" s="1">
        <v>1.0273220000000001</v>
      </c>
    </row>
    <row r="91" spans="1:3" ht="19" x14ac:dyDescent="0.2">
      <c r="A91" s="1"/>
      <c r="B91" s="1"/>
      <c r="C91" s="1">
        <v>1.5386820000000001</v>
      </c>
    </row>
    <row r="92" spans="1:3" ht="19" x14ac:dyDescent="0.2">
      <c r="A92" s="1"/>
      <c r="B92" s="1"/>
      <c r="C92" s="1">
        <v>1.6128359999999999</v>
      </c>
    </row>
    <row r="93" spans="1:3" ht="19" x14ac:dyDescent="0.2">
      <c r="A93" s="1"/>
      <c r="B93" s="1"/>
      <c r="C93" s="1">
        <v>1.4454020000000001</v>
      </c>
    </row>
    <row r="94" spans="1:3" ht="19" x14ac:dyDescent="0.2">
      <c r="A94" s="1"/>
      <c r="B94" s="1"/>
      <c r="C9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0B723-8848-DD4E-9DAF-199EE3B82688}">
  <dimension ref="A1:C31"/>
  <sheetViews>
    <sheetView workbookViewId="0">
      <selection activeCell="E29" sqref="E29"/>
    </sheetView>
  </sheetViews>
  <sheetFormatPr baseColWidth="10" defaultRowHeight="16" x14ac:dyDescent="0.2"/>
  <cols>
    <col min="1" max="3" width="18" customWidth="1"/>
  </cols>
  <sheetData>
    <row r="1" spans="1:3" ht="23" x14ac:dyDescent="0.25">
      <c r="A1" s="4" t="s">
        <v>3</v>
      </c>
    </row>
    <row r="3" spans="1:3" ht="19" x14ac:dyDescent="0.2">
      <c r="A3" s="2" t="s">
        <v>0</v>
      </c>
      <c r="B3" s="2" t="s">
        <v>1</v>
      </c>
      <c r="C3" s="2" t="s">
        <v>2</v>
      </c>
    </row>
    <row r="4" spans="1:3" ht="19" x14ac:dyDescent="0.2">
      <c r="A4" s="1">
        <v>0</v>
      </c>
      <c r="B4" s="1">
        <v>1</v>
      </c>
      <c r="C4" s="1">
        <v>0</v>
      </c>
    </row>
    <row r="5" spans="1:3" ht="19" x14ac:dyDescent="0.2">
      <c r="A5" s="1">
        <v>1</v>
      </c>
      <c r="B5" s="1">
        <v>2</v>
      </c>
      <c r="C5" s="1">
        <v>0</v>
      </c>
    </row>
    <row r="6" spans="1:3" ht="19" x14ac:dyDescent="0.2">
      <c r="A6" s="1">
        <v>0</v>
      </c>
      <c r="B6" s="1">
        <v>1</v>
      </c>
      <c r="C6" s="1">
        <v>0</v>
      </c>
    </row>
    <row r="7" spans="1:3" ht="19" x14ac:dyDescent="0.2">
      <c r="A7" s="1">
        <v>1</v>
      </c>
      <c r="B7" s="1">
        <v>2</v>
      </c>
      <c r="C7" s="1">
        <v>0</v>
      </c>
    </row>
    <row r="8" spans="1:3" ht="19" x14ac:dyDescent="0.2">
      <c r="A8" s="1">
        <v>2</v>
      </c>
      <c r="B8" s="1">
        <v>1</v>
      </c>
      <c r="C8" s="1">
        <v>0</v>
      </c>
    </row>
    <row r="9" spans="1:3" ht="19" x14ac:dyDescent="0.2">
      <c r="A9" s="1">
        <v>1</v>
      </c>
      <c r="B9" s="1">
        <v>2</v>
      </c>
      <c r="C9" s="1">
        <v>5</v>
      </c>
    </row>
    <row r="10" spans="1:3" ht="19" x14ac:dyDescent="0.2">
      <c r="A10" s="1">
        <v>1</v>
      </c>
      <c r="B10" s="1">
        <v>1</v>
      </c>
      <c r="C10" s="1">
        <v>2</v>
      </c>
    </row>
    <row r="11" spans="1:3" ht="19" x14ac:dyDescent="0.2">
      <c r="A11" s="1">
        <v>2</v>
      </c>
      <c r="B11" s="1">
        <v>1</v>
      </c>
      <c r="C11" s="1">
        <v>0</v>
      </c>
    </row>
    <row r="12" spans="1:3" ht="19" x14ac:dyDescent="0.2">
      <c r="A12" s="1">
        <v>2</v>
      </c>
      <c r="B12" s="1">
        <v>4</v>
      </c>
      <c r="C12" s="1">
        <v>3</v>
      </c>
    </row>
    <row r="13" spans="1:3" ht="19" x14ac:dyDescent="0.2">
      <c r="A13" s="1">
        <v>4</v>
      </c>
      <c r="B13" s="1">
        <v>1</v>
      </c>
      <c r="C13" s="1">
        <v>2</v>
      </c>
    </row>
    <row r="14" spans="1:3" ht="19" x14ac:dyDescent="0.2">
      <c r="A14" s="1"/>
      <c r="B14" s="1">
        <v>4</v>
      </c>
      <c r="C14" s="1">
        <v>2</v>
      </c>
    </row>
    <row r="15" spans="1:3" ht="19" x14ac:dyDescent="0.2">
      <c r="A15" s="1"/>
      <c r="B15" s="1">
        <v>2</v>
      </c>
      <c r="C15" s="1">
        <v>0</v>
      </c>
    </row>
    <row r="16" spans="1:3" ht="19" x14ac:dyDescent="0.2">
      <c r="A16" s="1"/>
      <c r="B16" s="1">
        <v>1</v>
      </c>
      <c r="C16" s="1">
        <v>1</v>
      </c>
    </row>
    <row r="17" spans="1:3" ht="19" x14ac:dyDescent="0.2">
      <c r="A17" s="1"/>
      <c r="B17" s="1">
        <v>3</v>
      </c>
      <c r="C17" s="1"/>
    </row>
    <row r="18" spans="1:3" ht="19" x14ac:dyDescent="0.2">
      <c r="A18" s="1"/>
      <c r="B18" s="1">
        <v>4</v>
      </c>
      <c r="C18" s="1"/>
    </row>
    <row r="19" spans="1:3" ht="19" x14ac:dyDescent="0.2">
      <c r="A19" s="1"/>
      <c r="B19" s="1">
        <v>0</v>
      </c>
      <c r="C19" s="1"/>
    </row>
    <row r="20" spans="1:3" ht="19" x14ac:dyDescent="0.2">
      <c r="A20" s="1"/>
      <c r="B20" s="1">
        <v>0</v>
      </c>
      <c r="C20" s="1"/>
    </row>
    <row r="21" spans="1:3" ht="19" x14ac:dyDescent="0.2">
      <c r="A21" s="1"/>
      <c r="B21" s="1"/>
      <c r="C21" s="1"/>
    </row>
    <row r="22" spans="1:3" ht="19" x14ac:dyDescent="0.2">
      <c r="A22" s="1"/>
      <c r="B22" s="1"/>
      <c r="C22" s="1"/>
    </row>
    <row r="23" spans="1:3" ht="19" x14ac:dyDescent="0.2">
      <c r="A23" s="1"/>
      <c r="B23" s="1"/>
      <c r="C23" s="1"/>
    </row>
    <row r="24" spans="1:3" ht="19" x14ac:dyDescent="0.2">
      <c r="A24" s="1"/>
      <c r="B24" s="1"/>
      <c r="C24" s="1"/>
    </row>
    <row r="25" spans="1:3" ht="19" x14ac:dyDescent="0.2">
      <c r="A25" s="1"/>
      <c r="B25" s="1"/>
      <c r="C25" s="1"/>
    </row>
    <row r="26" spans="1:3" ht="19" x14ac:dyDescent="0.2">
      <c r="A26" s="1"/>
      <c r="B26" s="1"/>
      <c r="C26" s="1"/>
    </row>
    <row r="27" spans="1:3" ht="19" x14ac:dyDescent="0.2">
      <c r="A27" s="1"/>
      <c r="B27" s="1"/>
      <c r="C27" s="1"/>
    </row>
    <row r="28" spans="1:3" ht="19" x14ac:dyDescent="0.2">
      <c r="A28" s="1"/>
      <c r="B28" s="1"/>
      <c r="C28" s="1"/>
    </row>
    <row r="29" spans="1:3" ht="19" x14ac:dyDescent="0.2">
      <c r="A29" s="1"/>
      <c r="B29" s="1"/>
      <c r="C29" s="1"/>
    </row>
    <row r="30" spans="1:3" ht="19" x14ac:dyDescent="0.2">
      <c r="A30" s="1"/>
      <c r="B30" s="1"/>
      <c r="C30" s="1"/>
    </row>
    <row r="31" spans="1:3" ht="19" x14ac:dyDescent="0.2">
      <c r="A31" s="1"/>
      <c r="B31" s="1"/>
      <c r="C31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7E1F5-7189-E248-9E8D-DEEC9CC68FCF}">
  <dimension ref="A1:C26"/>
  <sheetViews>
    <sheetView workbookViewId="0">
      <selection activeCell="F33" sqref="F33"/>
    </sheetView>
  </sheetViews>
  <sheetFormatPr baseColWidth="10" defaultRowHeight="16" x14ac:dyDescent="0.2"/>
  <cols>
    <col min="1" max="1" width="24.6640625" customWidth="1"/>
    <col min="2" max="2" width="8.5" customWidth="1"/>
    <col min="3" max="3" width="18" customWidth="1"/>
  </cols>
  <sheetData>
    <row r="1" spans="1:3" ht="23" x14ac:dyDescent="0.25">
      <c r="A1" s="4" t="s">
        <v>8</v>
      </c>
    </row>
    <row r="3" spans="1:3" ht="19" x14ac:dyDescent="0.2">
      <c r="A3" s="12" t="s">
        <v>0</v>
      </c>
      <c r="B3" s="13"/>
    </row>
    <row r="4" spans="1:3" ht="19" x14ac:dyDescent="0.2">
      <c r="A4" s="3" t="s">
        <v>9</v>
      </c>
      <c r="B4" s="1">
        <v>2</v>
      </c>
      <c r="C4" s="1"/>
    </row>
    <row r="5" spans="1:3" ht="19" x14ac:dyDescent="0.2">
      <c r="A5" s="3" t="s">
        <v>10</v>
      </c>
      <c r="B5" s="1">
        <v>4</v>
      </c>
      <c r="C5" s="1"/>
    </row>
    <row r="6" spans="1:3" ht="19" x14ac:dyDescent="0.2">
      <c r="A6" s="3" t="s">
        <v>11</v>
      </c>
      <c r="B6" s="1">
        <v>3</v>
      </c>
      <c r="C6" s="1"/>
    </row>
    <row r="7" spans="1:3" ht="19" x14ac:dyDescent="0.2">
      <c r="A7" s="3" t="s">
        <v>12</v>
      </c>
      <c r="B7" s="1">
        <v>1</v>
      </c>
      <c r="C7" s="1"/>
    </row>
    <row r="8" spans="1:3" ht="19" x14ac:dyDescent="0.2">
      <c r="A8" s="1"/>
      <c r="B8" s="1"/>
      <c r="C8" s="1"/>
    </row>
    <row r="9" spans="1:3" ht="19" x14ac:dyDescent="0.2">
      <c r="A9" s="12" t="s">
        <v>1</v>
      </c>
      <c r="B9" s="13"/>
      <c r="C9" s="1"/>
    </row>
    <row r="10" spans="1:3" ht="19" x14ac:dyDescent="0.2">
      <c r="A10" s="3" t="s">
        <v>9</v>
      </c>
      <c r="B10" s="1">
        <v>2</v>
      </c>
      <c r="C10" s="1"/>
    </row>
    <row r="11" spans="1:3" ht="19" x14ac:dyDescent="0.2">
      <c r="A11" s="3" t="s">
        <v>10</v>
      </c>
      <c r="B11" s="1">
        <v>7</v>
      </c>
      <c r="C11" s="1"/>
    </row>
    <row r="12" spans="1:3" ht="19" x14ac:dyDescent="0.2">
      <c r="A12" s="3" t="s">
        <v>11</v>
      </c>
      <c r="B12" s="1">
        <v>4</v>
      </c>
      <c r="C12" s="1"/>
    </row>
    <row r="13" spans="1:3" ht="19" x14ac:dyDescent="0.2">
      <c r="A13" s="3" t="s">
        <v>12</v>
      </c>
      <c r="B13" s="1">
        <v>4</v>
      </c>
      <c r="C13" s="1"/>
    </row>
    <row r="14" spans="1:3" ht="19" x14ac:dyDescent="0.2">
      <c r="A14" s="1"/>
      <c r="B14" s="1"/>
      <c r="C14" s="1"/>
    </row>
    <row r="15" spans="1:3" ht="19" x14ac:dyDescent="0.2">
      <c r="A15" s="12" t="s">
        <v>2</v>
      </c>
      <c r="B15" s="13"/>
      <c r="C15" s="1"/>
    </row>
    <row r="16" spans="1:3" ht="19" x14ac:dyDescent="0.2">
      <c r="A16" s="3" t="s">
        <v>9</v>
      </c>
      <c r="B16" s="1">
        <v>7</v>
      </c>
      <c r="C16" s="1"/>
    </row>
    <row r="17" spans="1:3" ht="19" x14ac:dyDescent="0.2">
      <c r="A17" s="3" t="s">
        <v>10</v>
      </c>
      <c r="B17" s="1">
        <v>1</v>
      </c>
      <c r="C17" s="1"/>
    </row>
    <row r="18" spans="1:3" ht="19" x14ac:dyDescent="0.2">
      <c r="A18" s="3" t="s">
        <v>11</v>
      </c>
      <c r="B18" s="1">
        <v>3</v>
      </c>
      <c r="C18" s="1"/>
    </row>
    <row r="19" spans="1:3" ht="19" x14ac:dyDescent="0.2">
      <c r="A19" s="3" t="s">
        <v>12</v>
      </c>
      <c r="B19" s="1">
        <v>2</v>
      </c>
      <c r="C19" s="1"/>
    </row>
    <row r="20" spans="1:3" ht="19" x14ac:dyDescent="0.2">
      <c r="A20" s="1"/>
      <c r="B20" s="1"/>
      <c r="C20" s="1"/>
    </row>
    <row r="21" spans="1:3" ht="19" x14ac:dyDescent="0.2">
      <c r="A21" s="1"/>
      <c r="B21" s="1"/>
      <c r="C21" s="1"/>
    </row>
    <row r="22" spans="1:3" ht="19" x14ac:dyDescent="0.2">
      <c r="A22" s="1"/>
      <c r="B22" s="1"/>
      <c r="C22" s="1"/>
    </row>
    <row r="23" spans="1:3" ht="19" x14ac:dyDescent="0.2">
      <c r="A23" s="1"/>
      <c r="B23" s="1"/>
      <c r="C23" s="1"/>
    </row>
    <row r="24" spans="1:3" ht="19" x14ac:dyDescent="0.2">
      <c r="A24" s="1"/>
      <c r="B24" s="1"/>
      <c r="C24" s="1"/>
    </row>
    <row r="25" spans="1:3" ht="19" x14ac:dyDescent="0.2">
      <c r="A25" s="1"/>
      <c r="B25" s="1"/>
      <c r="C25" s="1"/>
    </row>
    <row r="26" spans="1:3" ht="19" x14ac:dyDescent="0.2">
      <c r="A26" s="1"/>
      <c r="B26" s="1"/>
      <c r="C26" s="1"/>
    </row>
  </sheetData>
  <mergeCells count="3">
    <mergeCell ref="A15:B15"/>
    <mergeCell ref="A9:B9"/>
    <mergeCell ref="A3:B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81C0AC-12E0-AF4A-80A1-A0B8000F9A6B}">
  <dimension ref="A1:P9"/>
  <sheetViews>
    <sheetView workbookViewId="0">
      <selection activeCell="J41" sqref="J41"/>
    </sheetView>
  </sheetViews>
  <sheetFormatPr baseColWidth="10" defaultRowHeight="16" x14ac:dyDescent="0.2"/>
  <cols>
    <col min="1" max="1" width="15.5" style="5" bestFit="1" customWidth="1"/>
    <col min="2" max="2" width="12.1640625" style="5" bestFit="1" customWidth="1"/>
    <col min="3" max="3" width="10.83203125" style="5"/>
    <col min="4" max="4" width="15.5" style="5" bestFit="1" customWidth="1"/>
    <col min="5" max="5" width="12.1640625" style="5" bestFit="1" customWidth="1"/>
    <col min="6" max="6" width="10.83203125" style="5"/>
    <col min="7" max="7" width="15.5" style="5" bestFit="1" customWidth="1"/>
    <col min="8" max="8" width="12.1640625" style="5" bestFit="1" customWidth="1"/>
    <col min="9" max="9" width="12.1640625" style="5" customWidth="1"/>
    <col min="10" max="10" width="15.5" style="5" bestFit="1" customWidth="1"/>
    <col min="11" max="11" width="25.5" style="5" bestFit="1" customWidth="1"/>
    <col min="12" max="16384" width="10.83203125" style="5"/>
  </cols>
  <sheetData>
    <row r="1" spans="1:16" ht="23" x14ac:dyDescent="0.25">
      <c r="A1" s="4" t="s">
        <v>22</v>
      </c>
    </row>
    <row r="4" spans="1:16" x14ac:dyDescent="0.2">
      <c r="A4" s="5" t="s">
        <v>0</v>
      </c>
      <c r="D4" s="5" t="s">
        <v>1</v>
      </c>
      <c r="G4" s="5" t="s">
        <v>14</v>
      </c>
      <c r="N4" s="14" t="s">
        <v>20</v>
      </c>
      <c r="O4" s="14"/>
      <c r="P4" s="14"/>
    </row>
    <row r="5" spans="1:16" x14ac:dyDescent="0.2">
      <c r="A5" s="7"/>
      <c r="B5" s="7" t="s">
        <v>15</v>
      </c>
      <c r="D5" s="7"/>
      <c r="E5" s="7" t="s">
        <v>15</v>
      </c>
      <c r="G5" s="7"/>
      <c r="H5" s="7" t="s">
        <v>15</v>
      </c>
      <c r="I5" s="7"/>
      <c r="J5" s="7"/>
      <c r="K5" s="7" t="s">
        <v>21</v>
      </c>
      <c r="N5" s="5" t="s">
        <v>0</v>
      </c>
      <c r="O5" s="5" t="s">
        <v>1</v>
      </c>
      <c r="P5" s="5" t="s">
        <v>14</v>
      </c>
    </row>
    <row r="6" spans="1:16" x14ac:dyDescent="0.2">
      <c r="A6" s="8" t="s">
        <v>16</v>
      </c>
      <c r="B6" s="6">
        <v>2</v>
      </c>
      <c r="D6" s="8" t="s">
        <v>16</v>
      </c>
      <c r="E6" s="6">
        <v>2</v>
      </c>
      <c r="G6" s="8" t="s">
        <v>16</v>
      </c>
      <c r="H6" s="6">
        <v>7</v>
      </c>
      <c r="I6" s="6"/>
      <c r="J6" s="11" t="s">
        <v>16</v>
      </c>
      <c r="K6" s="6">
        <f>SUM(H6,E6,B6)</f>
        <v>11</v>
      </c>
      <c r="M6" s="5">
        <v>0</v>
      </c>
      <c r="N6" s="9">
        <f>B6/K6</f>
        <v>0.18181818181818182</v>
      </c>
      <c r="O6" s="9">
        <f>E6/K6</f>
        <v>0.18181818181818182</v>
      </c>
      <c r="P6" s="9">
        <f>H6/K6</f>
        <v>0.63636363636363635</v>
      </c>
    </row>
    <row r="7" spans="1:16" x14ac:dyDescent="0.2">
      <c r="A7" s="8" t="s">
        <v>17</v>
      </c>
      <c r="B7" s="6">
        <v>4</v>
      </c>
      <c r="D7" s="8" t="s">
        <v>17</v>
      </c>
      <c r="E7" s="6">
        <v>7</v>
      </c>
      <c r="G7" s="8" t="s">
        <v>17</v>
      </c>
      <c r="H7" s="6">
        <v>1</v>
      </c>
      <c r="I7" s="6"/>
      <c r="J7" s="11" t="s">
        <v>17</v>
      </c>
      <c r="K7" s="6">
        <f t="shared" ref="K7:K9" si="0">SUM(H7,E7,B7)</f>
        <v>12</v>
      </c>
      <c r="M7" s="5">
        <v>1</v>
      </c>
      <c r="N7" s="9">
        <f>B7/K7</f>
        <v>0.33333333333333331</v>
      </c>
      <c r="O7" s="9">
        <f t="shared" ref="O7:O8" si="1">E7/K7</f>
        <v>0.58333333333333337</v>
      </c>
      <c r="P7" s="9">
        <f>H7/K7</f>
        <v>8.3333333333333329E-2</v>
      </c>
    </row>
    <row r="8" spans="1:16" x14ac:dyDescent="0.2">
      <c r="A8" s="8" t="s">
        <v>18</v>
      </c>
      <c r="B8" s="6">
        <v>3</v>
      </c>
      <c r="D8" s="8" t="s">
        <v>18</v>
      </c>
      <c r="E8" s="6">
        <v>4</v>
      </c>
      <c r="G8" s="8" t="s">
        <v>18</v>
      </c>
      <c r="H8" s="6">
        <v>3</v>
      </c>
      <c r="I8" s="6"/>
      <c r="J8" s="11" t="s">
        <v>18</v>
      </c>
      <c r="K8" s="6">
        <f t="shared" si="0"/>
        <v>10</v>
      </c>
      <c r="M8" s="5">
        <v>2</v>
      </c>
      <c r="N8" s="9">
        <f>B8/K8</f>
        <v>0.3</v>
      </c>
      <c r="O8" s="9">
        <f t="shared" si="1"/>
        <v>0.4</v>
      </c>
      <c r="P8" s="9">
        <f t="shared" ref="P8:P9" si="2">H8/K8</f>
        <v>0.3</v>
      </c>
    </row>
    <row r="9" spans="1:16" x14ac:dyDescent="0.2">
      <c r="A9" s="8" t="s">
        <v>19</v>
      </c>
      <c r="B9" s="6">
        <v>1</v>
      </c>
      <c r="D9" s="8" t="s">
        <v>19</v>
      </c>
      <c r="E9" s="6">
        <v>4</v>
      </c>
      <c r="G9" s="8" t="s">
        <v>19</v>
      </c>
      <c r="H9" s="6">
        <v>2</v>
      </c>
      <c r="I9" s="6"/>
      <c r="J9" s="11" t="s">
        <v>19</v>
      </c>
      <c r="K9" s="6">
        <f t="shared" si="0"/>
        <v>7</v>
      </c>
      <c r="M9" s="10" t="s">
        <v>13</v>
      </c>
      <c r="N9" s="9">
        <f>B9/K9</f>
        <v>0.14285714285714285</v>
      </c>
      <c r="O9" s="9">
        <f>E9/K9</f>
        <v>0.5714285714285714</v>
      </c>
      <c r="P9" s="9">
        <f t="shared" si="2"/>
        <v>0.2857142857142857</v>
      </c>
    </row>
  </sheetData>
  <mergeCells count="1">
    <mergeCell ref="N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a</vt:lpstr>
      <vt:lpstr>Figure b</vt:lpstr>
      <vt:lpstr>Figure c</vt:lpstr>
      <vt:lpstr>Figure d</vt:lpstr>
      <vt:lpstr>Figure e</vt:lpstr>
      <vt:lpstr>Figure f</vt:lpstr>
      <vt:lpstr>Figure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Margeaux Marbrey, Ph.D.</dc:creator>
  <cp:lastModifiedBy>Dr Margeaux Marbrey, Ph.D.</cp:lastModifiedBy>
  <dcterms:created xsi:type="dcterms:W3CDTF">2025-06-10T18:51:03Z</dcterms:created>
  <dcterms:modified xsi:type="dcterms:W3CDTF">2025-06-16T20:03:07Z</dcterms:modified>
</cp:coreProperties>
</file>